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P_10_GQ_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7" uniqueCount="11">
  <si>
    <t xml:space="preserve"> 2020T</t>
  </si>
  <si>
    <t xml:space="preserve"> 2000B</t>
  </si>
  <si>
    <t xml:space="preserve">#SNPs</t>
  </si>
  <si>
    <t xml:space="preserve">#Ins</t>
  </si>
  <si>
    <t xml:space="preserve">#del</t>
  </si>
  <si>
    <t xml:space="preserve">#Mnp</t>
  </si>
  <si>
    <t xml:space="preserve">#Mixed</t>
  </si>
  <si>
    <t xml:space="preserve">Total</t>
  </si>
  <si>
    <t xml:space="preserve">All</t>
  </si>
  <si>
    <t xml:space="preserve">Depth &gt;= 10&amp; GQ &gt;= 10</t>
  </si>
  <si>
    <t xml:space="preserve">Not overlapping with SV and not in anomalous positio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b val="true"/>
      <sz val="12"/>
      <name val="Times new roman"/>
      <family val="1"/>
    </font>
    <font>
      <b val="true"/>
      <sz val="10"/>
      <name val="Arial"/>
      <family val="2"/>
    </font>
    <font>
      <sz val="1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4.13"/>
  </cols>
  <sheetData>
    <row r="1" s="4" customFormat="true" ht="15" hidden="false" customHeight="false" outlineLevel="0" collapsed="false">
      <c r="A1" s="2"/>
      <c r="B1" s="3" t="s">
        <v>0</v>
      </c>
      <c r="C1" s="3"/>
      <c r="D1" s="3"/>
      <c r="E1" s="3"/>
      <c r="F1" s="3"/>
      <c r="G1" s="3"/>
      <c r="H1" s="3" t="s">
        <v>1</v>
      </c>
      <c r="I1" s="3"/>
      <c r="J1" s="3"/>
      <c r="K1" s="3"/>
      <c r="L1" s="3"/>
      <c r="M1" s="3"/>
    </row>
    <row r="2" s="7" customFormat="true" ht="15" hidden="false" customHeight="false" outlineLevel="0" collapsed="false">
      <c r="A2" s="5"/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2</v>
      </c>
      <c r="I2" s="6" t="s">
        <v>3</v>
      </c>
      <c r="J2" s="6" t="s">
        <v>4</v>
      </c>
      <c r="K2" s="6" t="s">
        <v>5</v>
      </c>
      <c r="L2" s="6" t="s">
        <v>6</v>
      </c>
      <c r="M2" s="6" t="s">
        <v>7</v>
      </c>
    </row>
    <row r="3" customFormat="false" ht="15" hidden="false" customHeight="false" outlineLevel="0" collapsed="false">
      <c r="A3" s="8" t="s">
        <v>8</v>
      </c>
      <c r="B3" s="9" t="n">
        <v>1497</v>
      </c>
      <c r="C3" s="9" t="n">
        <v>537</v>
      </c>
      <c r="D3" s="9" t="n">
        <v>1869</v>
      </c>
      <c r="E3" s="9" t="n">
        <v>118</v>
      </c>
      <c r="F3" s="9" t="n">
        <v>55</v>
      </c>
      <c r="G3" s="9" t="n">
        <f aca="false">SUM(B3:F3)</f>
        <v>4076</v>
      </c>
      <c r="H3" s="9" t="n">
        <v>308</v>
      </c>
      <c r="I3" s="9" t="n">
        <v>232</v>
      </c>
      <c r="J3" s="9" t="n">
        <v>1479</v>
      </c>
      <c r="K3" s="9" t="n">
        <v>17</v>
      </c>
      <c r="L3" s="9" t="n">
        <v>5</v>
      </c>
      <c r="M3" s="9" t="n">
        <f aca="false">SUM(H3:L3)</f>
        <v>2041</v>
      </c>
    </row>
    <row r="4" customFormat="false" ht="27.35" hidden="false" customHeight="true" outlineLevel="0" collapsed="false">
      <c r="A4" s="10" t="s">
        <v>9</v>
      </c>
      <c r="B4" s="9" t="n">
        <v>159</v>
      </c>
      <c r="C4" s="9" t="n">
        <v>77</v>
      </c>
      <c r="D4" s="9" t="n">
        <v>250</v>
      </c>
      <c r="E4" s="9" t="n">
        <v>9</v>
      </c>
      <c r="F4" s="9" t="n">
        <v>0</v>
      </c>
      <c r="G4" s="9" t="n">
        <f aca="false">SUM(B4:F4)</f>
        <v>495</v>
      </c>
      <c r="H4" s="9" t="n">
        <v>81</v>
      </c>
      <c r="I4" s="9" t="n">
        <v>83</v>
      </c>
      <c r="J4" s="9" t="n">
        <v>308</v>
      </c>
      <c r="K4" s="9" t="n">
        <v>3</v>
      </c>
      <c r="L4" s="9" t="n">
        <v>0</v>
      </c>
      <c r="M4" s="9" t="n">
        <f aca="false">SUM(H4:L4)</f>
        <v>475</v>
      </c>
    </row>
    <row r="5" customFormat="false" ht="12.8" hidden="false" customHeight="false" outlineLevel="0" collapsed="false">
      <c r="A5" s="10"/>
      <c r="B5" s="11" t="n">
        <f aca="false">B4/B3*100</f>
        <v>10.6212424849699</v>
      </c>
      <c r="C5" s="11" t="n">
        <f aca="false">C4/C3*100</f>
        <v>14.3389199255121</v>
      </c>
      <c r="D5" s="11" t="n">
        <f aca="false">D4/D3*100</f>
        <v>13.3761369716426</v>
      </c>
      <c r="E5" s="11" t="n">
        <f aca="false">E4/E3*100</f>
        <v>7.6271186440678</v>
      </c>
      <c r="F5" s="11" t="n">
        <f aca="false">F4/F3*100</f>
        <v>0</v>
      </c>
      <c r="G5" s="11" t="n">
        <f aca="false">G4/G3*100</f>
        <v>12.144259077527</v>
      </c>
      <c r="H5" s="11" t="n">
        <f aca="false">H4/H3*100</f>
        <v>26.2987012987013</v>
      </c>
      <c r="I5" s="11" t="n">
        <f aca="false">I4/I3*100</f>
        <v>35.7758620689655</v>
      </c>
      <c r="J5" s="11" t="n">
        <f aca="false">J4/J3*100</f>
        <v>20.8248816768087</v>
      </c>
      <c r="K5" s="11" t="n">
        <f aca="false">K4/K3*100</f>
        <v>17.6470588235294</v>
      </c>
      <c r="L5" s="11" t="n">
        <f aca="false">L4/L3*100</f>
        <v>0</v>
      </c>
      <c r="M5" s="11" t="n">
        <f aca="false">M4/M3*100</f>
        <v>23.2729054385105</v>
      </c>
    </row>
    <row r="6" customFormat="false" ht="77.75" hidden="false" customHeight="true" outlineLevel="0" collapsed="false">
      <c r="A6" s="10" t="s">
        <v>10</v>
      </c>
      <c r="B6" s="9" t="n">
        <v>67</v>
      </c>
      <c r="C6" s="9" t="n">
        <v>72</v>
      </c>
      <c r="D6" s="9" t="n">
        <v>226</v>
      </c>
      <c r="E6" s="9" t="n">
        <v>0</v>
      </c>
      <c r="F6" s="9" t="n">
        <v>0</v>
      </c>
      <c r="G6" s="9" t="n">
        <f aca="false">SUM(B6:F6)</f>
        <v>365</v>
      </c>
      <c r="H6" s="9" t="n">
        <v>48</v>
      </c>
      <c r="I6" s="9" t="n">
        <v>65</v>
      </c>
      <c r="J6" s="9" t="n">
        <v>263</v>
      </c>
      <c r="K6" s="9" t="n">
        <v>0</v>
      </c>
      <c r="L6" s="9" t="n">
        <v>0</v>
      </c>
      <c r="M6" s="9" t="n">
        <f aca="false">SUM(H6:L6)</f>
        <v>376</v>
      </c>
    </row>
  </sheetData>
  <mergeCells count="3">
    <mergeCell ref="B1:G1"/>
    <mergeCell ref="H1:M1"/>
    <mergeCell ref="A4:A5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55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29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3T13:13:28Z</dcterms:created>
  <dc:creator/>
  <dc:description/>
  <dc:language>en-US</dc:language>
  <cp:lastModifiedBy/>
  <dcterms:modified xsi:type="dcterms:W3CDTF">2025-04-16T11:39:28Z</dcterms:modified>
  <cp:revision>29</cp:revision>
  <dc:subject/>
  <dc:title/>
</cp:coreProperties>
</file>